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1\1PHD\Seagrass\Feb_21\"/>
    </mc:Choice>
  </mc:AlternateContent>
  <bookViews>
    <workbookView xWindow="0" yWindow="0" windowWidth="25125" windowHeight="14100"/>
  </bookViews>
  <sheets>
    <sheet name="TableS2" sheetId="9" r:id="rId1"/>
    <sheet name="standing_stock" sheetId="10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9" i="10" l="1"/>
  <c r="E8" i="10"/>
  <c r="D8" i="10"/>
  <c r="F8" i="10" s="1"/>
  <c r="H8" i="10" s="1"/>
  <c r="E7" i="10"/>
  <c r="D7" i="10"/>
  <c r="F7" i="10" s="1"/>
  <c r="H7" i="10" s="1"/>
  <c r="E6" i="10"/>
  <c r="D6" i="10"/>
  <c r="F6" i="10" s="1"/>
  <c r="H6" i="10" s="1"/>
  <c r="E5" i="10"/>
  <c r="D5" i="10"/>
  <c r="F5" i="10" s="1"/>
  <c r="H5" i="10" s="1"/>
  <c r="F4" i="10"/>
  <c r="H4" i="10" s="1"/>
  <c r="E4" i="10"/>
  <c r="D4" i="10"/>
  <c r="E3" i="10"/>
  <c r="D3" i="10"/>
  <c r="F3" i="10" s="1"/>
  <c r="H3" i="10" s="1"/>
  <c r="I3" i="10" l="1"/>
</calcChain>
</file>

<file path=xl/sharedStrings.xml><?xml version="1.0" encoding="utf-8"?>
<sst xmlns="http://schemas.openxmlformats.org/spreadsheetml/2006/main" count="93" uniqueCount="80">
  <si>
    <t>ASW= Artifical Sewater</t>
  </si>
  <si>
    <t>SW = Natual seawater</t>
  </si>
  <si>
    <t xml:space="preserve">13C12 Sucrose Incubation </t>
  </si>
  <si>
    <t>Inside; Oxic; SW</t>
  </si>
  <si>
    <t>Inside; Oxic; ASW</t>
  </si>
  <si>
    <t>Inside; Oxic; ASW; + phenolics</t>
  </si>
  <si>
    <t>Inside; Anoxic; ASW</t>
  </si>
  <si>
    <t>Inside; Anoxic; ASW; + phenolics</t>
  </si>
  <si>
    <t>Measured 13CO2 production rate (µM/h)</t>
  </si>
  <si>
    <t xml:space="preserve">Corrected 13CO2 production rate (µM/h)* </t>
  </si>
  <si>
    <t xml:space="preserve">Inside; Anoxic; SW </t>
  </si>
  <si>
    <t>* Corrected for sediment volume and 12C sucrose</t>
  </si>
  <si>
    <t>Sucrose consumption based on 13CO2 Rates* (µM/h)</t>
  </si>
  <si>
    <t>mmol(sucrose)/m²d</t>
  </si>
  <si>
    <t>Rate in µM/h = mmol/m³h</t>
  </si>
  <si>
    <t>Unit conversion</t>
  </si>
  <si>
    <t>*0.2m³/m³</t>
  </si>
  <si>
    <t>Conversion to day</t>
  </si>
  <si>
    <t>*24h/d</t>
  </si>
  <si>
    <t>d</t>
  </si>
  <si>
    <t>mmol(C)/m²d</t>
  </si>
  <si>
    <t>Assumed thickness of  sucrose layer 20 cm</t>
  </si>
  <si>
    <t xml:space="preserve">Assumed thickness of oxygen penetration 3cm </t>
  </si>
  <si>
    <t>*0.03m³/m³</t>
  </si>
  <si>
    <t>13CO2 evolution rate</t>
  </si>
  <si>
    <t xml:space="preserve">13C12-Sucrose removal rate </t>
  </si>
  <si>
    <t xml:space="preserve">Time to degrade sucrose </t>
  </si>
  <si>
    <t>Respiration rate of C from sucrose</t>
  </si>
  <si>
    <t>Rate of C evolution from sucrose</t>
  </si>
  <si>
    <t>12C-Correction  factor</t>
  </si>
  <si>
    <t>µM/ h</t>
  </si>
  <si>
    <t xml:space="preserve">Measured sucrose consumption rate </t>
  </si>
  <si>
    <t xml:space="preserve">Corrected sucrose consumption rate </t>
  </si>
  <si>
    <t xml:space="preserve">13C12-Sucrose removal </t>
  </si>
  <si>
    <t>Calculation notes</t>
  </si>
  <si>
    <t>Production of 13CO2 from sucrose</t>
  </si>
  <si>
    <t>Sucrose inventory under meadow (mmol/m²)</t>
  </si>
  <si>
    <t>(with porosity of 0.42, i.e. 0.42 mL pore water per cm^3 of sediment)</t>
  </si>
  <si>
    <t>Depth (cm)</t>
  </si>
  <si>
    <t>Mean Concentration (µM)</t>
  </si>
  <si>
    <t>S.E.</t>
  </si>
  <si>
    <t xml:space="preserve">Concentration (mmol per m^3) in sediment </t>
  </si>
  <si>
    <t>Depth to integrate (m)</t>
  </si>
  <si>
    <t>Concentration to integrate (mmol m^-3)</t>
  </si>
  <si>
    <t>depth integral</t>
  </si>
  <si>
    <t>Amount per m^-2 and depth integral (mmol m^-2)</t>
  </si>
  <si>
    <t>Amount per m^-2 (mmol m^-2)</t>
  </si>
  <si>
    <t>0-5 cm</t>
  </si>
  <si>
    <t>5-10 cm</t>
  </si>
  <si>
    <t>10-15 cm</t>
  </si>
  <si>
    <t>15-20 cm</t>
  </si>
  <si>
    <t>20-25 cm</t>
  </si>
  <si>
    <t>25-30 cm</t>
  </si>
  <si>
    <t xml:space="preserve"> na</t>
  </si>
  <si>
    <t>na</t>
  </si>
  <si>
    <t>* for calculations see standing_stock tab</t>
  </si>
  <si>
    <t>Time to completely respire sucrose to CO2</t>
  </si>
  <si>
    <t>From column B to D</t>
  </si>
  <si>
    <t>E  x C x 15</t>
  </si>
  <si>
    <t>Accounting for the correction factor of unlabeled sucrose and 15 fold dilution of sediment in incubation bottles</t>
  </si>
  <si>
    <t>From column D to E</t>
  </si>
  <si>
    <t>D x 24 x 0.2</t>
  </si>
  <si>
    <t>Accounting for 24h per day and a layer thickness of 0.2 m, conversion of µM/h = mmol/m³h</t>
  </si>
  <si>
    <t>Column F</t>
  </si>
  <si>
    <t xml:space="preserve">4.82685 mmol/m² / E </t>
  </si>
  <si>
    <t>See calculations for sucrose inventory on standing_stock tab</t>
  </si>
  <si>
    <t>Column G</t>
  </si>
  <si>
    <t>E x 12</t>
  </si>
  <si>
    <t>12 mol carbon per mol sucrose</t>
  </si>
  <si>
    <t>Column H to I</t>
  </si>
  <si>
    <t>H x I x 15</t>
  </si>
  <si>
    <t>Column I to J</t>
  </si>
  <si>
    <t>I / 12</t>
  </si>
  <si>
    <t>Accounting for 12 mols of carbon per mol of sucrose</t>
  </si>
  <si>
    <t>Column J to K</t>
  </si>
  <si>
    <t>J x 24 x 0.2</t>
  </si>
  <si>
    <t>Column L</t>
  </si>
  <si>
    <t xml:space="preserve">4.82685 mmol/m² / K </t>
  </si>
  <si>
    <t>Column M</t>
  </si>
  <si>
    <t>K x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Border="1"/>
    <xf numFmtId="2" fontId="0" fillId="0" borderId="0" xfId="0" applyNumberFormat="1"/>
    <xf numFmtId="2" fontId="0" fillId="0" borderId="0" xfId="0" applyNumberFormat="1" applyFont="1" applyAlignment="1">
      <alignment wrapText="1"/>
    </xf>
    <xf numFmtId="0" fontId="1" fillId="0" borderId="0" xfId="0" applyNumberFormat="1" applyFont="1" applyAlignment="1">
      <alignment wrapText="1"/>
    </xf>
    <xf numFmtId="0" fontId="1" fillId="0" borderId="0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0" fillId="0" borderId="2" xfId="0" applyBorder="1"/>
    <xf numFmtId="2" fontId="0" fillId="0" borderId="2" xfId="0" applyNumberFormat="1" applyBorder="1"/>
    <xf numFmtId="0" fontId="1" fillId="0" borderId="0" xfId="0" applyNumberFormat="1" applyFont="1" applyBorder="1" applyAlignment="1">
      <alignment wrapText="1"/>
    </xf>
    <xf numFmtId="0" fontId="1" fillId="0" borderId="0" xfId="0" applyFont="1" applyBorder="1"/>
    <xf numFmtId="0" fontId="0" fillId="0" borderId="3" xfId="0" applyBorder="1"/>
    <xf numFmtId="0" fontId="0" fillId="0" borderId="1" xfId="0" applyBorder="1"/>
    <xf numFmtId="0" fontId="1" fillId="0" borderId="4" xfId="0" applyFont="1" applyBorder="1" applyAlignment="1">
      <alignment wrapText="1"/>
    </xf>
    <xf numFmtId="2" fontId="0" fillId="0" borderId="1" xfId="0" applyNumberFormat="1" applyBorder="1"/>
    <xf numFmtId="2" fontId="0" fillId="0" borderId="3" xfId="0" applyNumberFormat="1" applyBorder="1"/>
    <xf numFmtId="0" fontId="3" fillId="0" borderId="0" xfId="0" applyFont="1" applyFill="1" applyBorder="1"/>
    <xf numFmtId="0" fontId="1" fillId="0" borderId="0" xfId="0" applyFont="1"/>
    <xf numFmtId="0" fontId="1" fillId="0" borderId="0" xfId="0" applyFont="1" applyFill="1"/>
    <xf numFmtId="0" fontId="0" fillId="0" borderId="0" xfId="0" applyFill="1"/>
    <xf numFmtId="2" fontId="0" fillId="0" borderId="0" xfId="0" applyNumberFormat="1" applyFill="1"/>
    <xf numFmtId="164" fontId="0" fillId="0" borderId="0" xfId="0" applyNumberFormat="1" applyFill="1"/>
    <xf numFmtId="0" fontId="0" fillId="0" borderId="0" xfId="0" applyFill="1" applyAlignment="1">
      <alignment horizontal="right"/>
    </xf>
    <xf numFmtId="2" fontId="0" fillId="3" borderId="0" xfId="0" applyNumberFormat="1" applyFill="1"/>
    <xf numFmtId="2" fontId="0" fillId="0" borderId="1" xfId="0" applyNumberFormat="1" applyFill="1" applyBorder="1"/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tabSelected="1" workbookViewId="0">
      <selection activeCell="B33" sqref="B33"/>
    </sheetView>
  </sheetViews>
  <sheetFormatPr defaultColWidth="11" defaultRowHeight="15.75" x14ac:dyDescent="0.25"/>
  <cols>
    <col min="1" max="1" width="42.375" style="2" customWidth="1"/>
    <col min="2" max="2" width="15" style="2" customWidth="1"/>
    <col min="3" max="3" width="13" style="2" customWidth="1"/>
    <col min="4" max="4" width="14.625" style="2" bestFit="1" customWidth="1"/>
    <col min="5" max="5" width="19.875" style="2" customWidth="1"/>
    <col min="6" max="6" width="12.875" style="2" customWidth="1"/>
    <col min="7" max="7" width="13.625" style="2" bestFit="1" customWidth="1"/>
    <col min="8" max="8" width="10.875" style="2"/>
    <col min="9" max="9" width="13.875" style="2" customWidth="1"/>
    <col min="10" max="10" width="13.375" style="2" customWidth="1"/>
    <col min="11" max="11" width="17.5" style="2" bestFit="1" customWidth="1"/>
    <col min="12" max="12" width="10.875" style="2"/>
    <col min="13" max="13" width="13.5" style="2" customWidth="1"/>
    <col min="14" max="14" width="10.875" style="2"/>
  </cols>
  <sheetData>
    <row r="1" spans="1:14" ht="16.5" thickBot="1" x14ac:dyDescent="0.3">
      <c r="A1" s="8"/>
      <c r="B1" s="26" t="s">
        <v>33</v>
      </c>
      <c r="C1" s="26"/>
      <c r="D1" s="26"/>
      <c r="E1" s="26"/>
      <c r="F1" s="26"/>
      <c r="G1" s="27"/>
      <c r="H1" s="28" t="s">
        <v>35</v>
      </c>
      <c r="I1" s="28"/>
      <c r="J1" s="28"/>
      <c r="K1" s="28"/>
      <c r="L1" s="28"/>
      <c r="M1" s="28"/>
      <c r="N1"/>
    </row>
    <row r="2" spans="1:14" ht="87" customHeight="1" thickTop="1" x14ac:dyDescent="0.25">
      <c r="A2" s="7" t="s">
        <v>2</v>
      </c>
      <c r="B2" s="1" t="s">
        <v>31</v>
      </c>
      <c r="C2" s="1" t="s">
        <v>29</v>
      </c>
      <c r="D2" s="1" t="s">
        <v>32</v>
      </c>
      <c r="E2" s="1" t="s">
        <v>25</v>
      </c>
      <c r="F2" s="1" t="s">
        <v>26</v>
      </c>
      <c r="G2" s="7" t="s">
        <v>27</v>
      </c>
      <c r="H2" s="6" t="s">
        <v>8</v>
      </c>
      <c r="I2" s="1" t="s">
        <v>9</v>
      </c>
      <c r="J2" s="5" t="s">
        <v>12</v>
      </c>
      <c r="K2" s="1" t="s">
        <v>24</v>
      </c>
      <c r="L2" s="1" t="s">
        <v>56</v>
      </c>
      <c r="M2" s="14" t="s">
        <v>28</v>
      </c>
      <c r="N2"/>
    </row>
    <row r="3" spans="1:14" ht="18.95" customHeight="1" thickBot="1" x14ac:dyDescent="0.3">
      <c r="A3" s="12"/>
      <c r="B3" s="13" t="s">
        <v>30</v>
      </c>
      <c r="C3" s="13"/>
      <c r="D3" s="13" t="s">
        <v>30</v>
      </c>
      <c r="E3" s="13" t="s">
        <v>13</v>
      </c>
      <c r="F3" s="13" t="s">
        <v>19</v>
      </c>
      <c r="G3" s="12" t="s">
        <v>20</v>
      </c>
      <c r="H3" s="13" t="s">
        <v>30</v>
      </c>
      <c r="I3" s="13" t="s">
        <v>30</v>
      </c>
      <c r="J3" s="13" t="s">
        <v>30</v>
      </c>
      <c r="K3" s="13" t="s">
        <v>13</v>
      </c>
      <c r="L3" s="13" t="s">
        <v>19</v>
      </c>
      <c r="M3" s="12" t="s">
        <v>20</v>
      </c>
      <c r="N3"/>
    </row>
    <row r="4" spans="1:14" ht="16.5" thickTop="1" x14ac:dyDescent="0.25">
      <c r="A4" s="8" t="s">
        <v>10</v>
      </c>
      <c r="B4">
        <v>1.7173</v>
      </c>
      <c r="C4">
        <v>1.2749426487077051</v>
      </c>
      <c r="D4">
        <v>32.841885159386131</v>
      </c>
      <c r="E4" s="4">
        <v>157.64104876505345</v>
      </c>
      <c r="F4" s="21">
        <v>3.0619245671182297E-2</v>
      </c>
      <c r="G4" s="9">
        <v>1891.69258518064</v>
      </c>
      <c r="H4" s="2">
        <v>2.5310999999999999</v>
      </c>
      <c r="I4">
        <v>48.405110072161079</v>
      </c>
      <c r="J4">
        <v>4.0337591726800897</v>
      </c>
      <c r="K4" s="3">
        <v>19.362044028864432</v>
      </c>
      <c r="L4" s="3">
        <v>0.24929444395458752</v>
      </c>
      <c r="M4" s="9">
        <v>232.34452834637318</v>
      </c>
      <c r="N4"/>
    </row>
    <row r="5" spans="1:14" x14ac:dyDescent="0.25">
      <c r="A5" s="8" t="s">
        <v>6</v>
      </c>
      <c r="B5">
        <v>1.4015</v>
      </c>
      <c r="C5">
        <v>1.3123949306239746</v>
      </c>
      <c r="D5">
        <v>27.589822429042506</v>
      </c>
      <c r="E5" s="3">
        <v>132.43114765940405</v>
      </c>
      <c r="F5" s="21">
        <v>3.6447996451816914E-2</v>
      </c>
      <c r="G5" s="9">
        <v>1589.1737719128487</v>
      </c>
      <c r="H5" s="2">
        <v>1.6775</v>
      </c>
      <c r="I5">
        <v>33.02313744182576</v>
      </c>
      <c r="J5">
        <v>2.7519281201521468</v>
      </c>
      <c r="K5" s="3">
        <v>13.209254976730305</v>
      </c>
      <c r="L5" s="3">
        <v>0.36541424997118144</v>
      </c>
      <c r="M5" s="9">
        <v>158.51105972076365</v>
      </c>
      <c r="N5"/>
    </row>
    <row r="6" spans="1:14" x14ac:dyDescent="0.25">
      <c r="A6" s="8" t="s">
        <v>7</v>
      </c>
      <c r="B6">
        <v>0.1525</v>
      </c>
      <c r="C6">
        <v>1.2842614251503222</v>
      </c>
      <c r="D6">
        <v>2.937748010031362</v>
      </c>
      <c r="E6" s="3">
        <v>14.10119044815054</v>
      </c>
      <c r="F6" s="21">
        <v>0.342300887130637</v>
      </c>
      <c r="G6" s="9">
        <v>169.21428537780648</v>
      </c>
      <c r="H6" s="2">
        <v>0.21779999999999999</v>
      </c>
      <c r="I6">
        <v>4.1956820759661024</v>
      </c>
      <c r="J6">
        <v>0.3496401729971752</v>
      </c>
      <c r="K6" s="3">
        <v>1.6782728303864412</v>
      </c>
      <c r="L6" s="3">
        <v>2.8760818340177527</v>
      </c>
      <c r="M6" s="9">
        <v>20.139273964637294</v>
      </c>
      <c r="N6"/>
    </row>
    <row r="7" spans="1:14" x14ac:dyDescent="0.25">
      <c r="A7" s="8" t="s">
        <v>3</v>
      </c>
      <c r="B7">
        <v>0.65329999999999999</v>
      </c>
      <c r="C7">
        <v>1.0229873810475363</v>
      </c>
      <c r="D7">
        <v>10.024764840575331</v>
      </c>
      <c r="E7" s="3">
        <v>7.2178306852142384</v>
      </c>
      <c r="F7" s="21">
        <v>0.6687397101026249</v>
      </c>
      <c r="G7" s="9">
        <v>86.613968222570861</v>
      </c>
      <c r="H7" s="2">
        <v>6.0785999999999998</v>
      </c>
      <c r="I7">
        <v>93.274966416533317</v>
      </c>
      <c r="J7">
        <v>7.7729138680444434</v>
      </c>
      <c r="K7" s="3">
        <v>5.5964979849919985</v>
      </c>
      <c r="L7" s="3">
        <v>0.86247685837537225</v>
      </c>
      <c r="M7" s="9">
        <v>67.157975819903982</v>
      </c>
      <c r="N7"/>
    </row>
    <row r="8" spans="1:14" x14ac:dyDescent="0.25">
      <c r="A8" s="8" t="s">
        <v>4</v>
      </c>
      <c r="B8">
        <v>0.58420000000000005</v>
      </c>
      <c r="C8">
        <v>1.1451702733696241</v>
      </c>
      <c r="D8">
        <v>10.035127105538018</v>
      </c>
      <c r="E8" s="3">
        <v>7.2252915159873732</v>
      </c>
      <c r="F8" s="21">
        <v>0.66804916996354391</v>
      </c>
      <c r="G8" s="9">
        <v>86.703498191848482</v>
      </c>
      <c r="H8" s="2">
        <v>5.2064000000000004</v>
      </c>
      <c r="I8">
        <v>89.433217669074168</v>
      </c>
      <c r="J8">
        <v>7.452768139089514</v>
      </c>
      <c r="K8" s="3">
        <v>5.3659930601444499</v>
      </c>
      <c r="L8" s="3">
        <v>0.89952594904587224</v>
      </c>
      <c r="M8" s="9">
        <v>64.391916721733395</v>
      </c>
      <c r="N8"/>
    </row>
    <row r="9" spans="1:14" ht="16.5" thickBot="1" x14ac:dyDescent="0.3">
      <c r="A9" s="12" t="s">
        <v>5</v>
      </c>
      <c r="B9" s="13">
        <v>0.58940000000000003</v>
      </c>
      <c r="C9" s="13">
        <v>1.1321168903017285</v>
      </c>
      <c r="D9" s="13">
        <v>10.009045427157583</v>
      </c>
      <c r="E9" s="15">
        <v>7.2065127075534594</v>
      </c>
      <c r="F9" s="25">
        <v>0.66978997968611997</v>
      </c>
      <c r="G9" s="16">
        <v>86.47815249064152</v>
      </c>
      <c r="H9" s="13">
        <v>6.8140000000000001</v>
      </c>
      <c r="I9" s="13">
        <v>115.71366735773968</v>
      </c>
      <c r="J9" s="13">
        <v>9.642805613144974</v>
      </c>
      <c r="K9" s="15">
        <v>6.9428200414643815</v>
      </c>
      <c r="L9" s="15">
        <v>0.6952290238221297</v>
      </c>
      <c r="M9" s="16">
        <v>83.313840497572585</v>
      </c>
      <c r="N9"/>
    </row>
    <row r="10" spans="1:14" ht="16.5" thickTop="1" x14ac:dyDescent="0.25"/>
    <row r="11" spans="1:14" x14ac:dyDescent="0.25">
      <c r="A11" t="s">
        <v>11</v>
      </c>
    </row>
    <row r="12" spans="1:14" x14ac:dyDescent="0.25">
      <c r="A12" t="s">
        <v>0</v>
      </c>
    </row>
    <row r="13" spans="1:14" x14ac:dyDescent="0.25">
      <c r="A13" t="s">
        <v>1</v>
      </c>
    </row>
    <row r="14" spans="1:14" x14ac:dyDescent="0.25">
      <c r="C14" s="6"/>
      <c r="D14" s="6"/>
      <c r="E14" s="10"/>
      <c r="F14" s="6"/>
      <c r="G14" s="11"/>
      <c r="H14" s="11"/>
    </row>
    <row r="15" spans="1:14" x14ac:dyDescent="0.25">
      <c r="A15" s="17" t="s">
        <v>34</v>
      </c>
      <c r="F15"/>
    </row>
    <row r="16" spans="1:14" x14ac:dyDescent="0.25">
      <c r="A16" t="s">
        <v>15</v>
      </c>
      <c r="B16" t="s">
        <v>14</v>
      </c>
      <c r="F16"/>
    </row>
    <row r="17" spans="1:6" x14ac:dyDescent="0.25">
      <c r="A17" t="s">
        <v>21</v>
      </c>
      <c r="B17" t="s">
        <v>16</v>
      </c>
      <c r="F17"/>
    </row>
    <row r="18" spans="1:6" x14ac:dyDescent="0.25">
      <c r="A18" t="s">
        <v>22</v>
      </c>
      <c r="B18" t="s">
        <v>23</v>
      </c>
      <c r="F18"/>
    </row>
    <row r="19" spans="1:6" x14ac:dyDescent="0.25">
      <c r="A19" t="s">
        <v>17</v>
      </c>
      <c r="B19" t="s">
        <v>18</v>
      </c>
    </row>
    <row r="20" spans="1:6" x14ac:dyDescent="0.25">
      <c r="A20" t="s">
        <v>36</v>
      </c>
      <c r="B20">
        <v>4.8268500000000003</v>
      </c>
      <c r="C20" s="2" t="s">
        <v>55</v>
      </c>
    </row>
    <row r="23" spans="1:6" x14ac:dyDescent="0.25">
      <c r="A23" s="29" t="s">
        <v>57</v>
      </c>
      <c r="B23" s="2" t="s">
        <v>58</v>
      </c>
      <c r="C23" s="2" t="s">
        <v>59</v>
      </c>
    </row>
    <row r="24" spans="1:6" x14ac:dyDescent="0.25">
      <c r="A24" s="29" t="s">
        <v>60</v>
      </c>
      <c r="B24" s="2" t="s">
        <v>61</v>
      </c>
      <c r="C24" s="2" t="s">
        <v>62</v>
      </c>
    </row>
    <row r="25" spans="1:6" x14ac:dyDescent="0.25">
      <c r="A25" s="29" t="s">
        <v>63</v>
      </c>
      <c r="B25" t="s">
        <v>64</v>
      </c>
      <c r="C25" s="29" t="s">
        <v>65</v>
      </c>
    </row>
    <row r="26" spans="1:6" x14ac:dyDescent="0.25">
      <c r="A26" s="29" t="s">
        <v>66</v>
      </c>
      <c r="B26" s="2" t="s">
        <v>67</v>
      </c>
      <c r="C26" s="29" t="s">
        <v>68</v>
      </c>
    </row>
    <row r="27" spans="1:6" x14ac:dyDescent="0.25">
      <c r="A27" s="29" t="s">
        <v>69</v>
      </c>
      <c r="B27" s="29" t="s">
        <v>70</v>
      </c>
      <c r="C27" s="2" t="s">
        <v>59</v>
      </c>
    </row>
    <row r="28" spans="1:6" x14ac:dyDescent="0.25">
      <c r="A28" s="29" t="s">
        <v>71</v>
      </c>
      <c r="B28" s="29" t="s">
        <v>72</v>
      </c>
      <c r="C28" s="29" t="s">
        <v>73</v>
      </c>
    </row>
    <row r="29" spans="1:6" x14ac:dyDescent="0.25">
      <c r="A29" s="29" t="s">
        <v>74</v>
      </c>
      <c r="B29" s="29" t="s">
        <v>75</v>
      </c>
      <c r="C29" s="2" t="s">
        <v>62</v>
      </c>
    </row>
    <row r="30" spans="1:6" x14ac:dyDescent="0.25">
      <c r="A30" s="29" t="s">
        <v>76</v>
      </c>
      <c r="B30" t="s">
        <v>77</v>
      </c>
      <c r="C30" s="29" t="s">
        <v>65</v>
      </c>
    </row>
    <row r="31" spans="1:6" x14ac:dyDescent="0.25">
      <c r="A31" s="29" t="s">
        <v>78</v>
      </c>
      <c r="B31" s="2" t="s">
        <v>79</v>
      </c>
      <c r="C31" s="29" t="s">
        <v>68</v>
      </c>
    </row>
  </sheetData>
  <mergeCells count="2">
    <mergeCell ref="B1:G1"/>
    <mergeCell ref="H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J12" sqref="J12"/>
    </sheetView>
  </sheetViews>
  <sheetFormatPr defaultColWidth="11" defaultRowHeight="15.75" x14ac:dyDescent="0.25"/>
  <cols>
    <col min="4" max="4" width="15.375" style="20" customWidth="1"/>
    <col min="5" max="5" width="13.625" style="20" customWidth="1"/>
    <col min="6" max="6" width="11" style="20" customWidth="1"/>
    <col min="7" max="7" width="17" style="20" customWidth="1"/>
    <col min="8" max="8" width="16.375" style="20" customWidth="1"/>
    <col min="9" max="9" width="19.5" style="20" customWidth="1"/>
  </cols>
  <sheetData>
    <row r="1" spans="1:9" x14ac:dyDescent="0.25">
      <c r="D1" s="19" t="s">
        <v>37</v>
      </c>
    </row>
    <row r="2" spans="1:9" x14ac:dyDescent="0.25">
      <c r="A2" s="18" t="s">
        <v>38</v>
      </c>
      <c r="B2" s="18" t="s">
        <v>39</v>
      </c>
      <c r="C2" s="18" t="s">
        <v>40</v>
      </c>
      <c r="D2" s="19" t="s">
        <v>41</v>
      </c>
      <c r="E2" s="19" t="s">
        <v>42</v>
      </c>
      <c r="F2" s="19" t="s">
        <v>43</v>
      </c>
      <c r="G2" s="19" t="s">
        <v>44</v>
      </c>
      <c r="H2" s="19" t="s">
        <v>45</v>
      </c>
      <c r="I2" s="19" t="s">
        <v>46</v>
      </c>
    </row>
    <row r="3" spans="1:9" x14ac:dyDescent="0.25">
      <c r="A3">
        <v>0</v>
      </c>
      <c r="B3">
        <v>0.35</v>
      </c>
      <c r="C3">
        <v>8.6059148699611801E-2</v>
      </c>
      <c r="D3" s="21">
        <f>B3*0.42</f>
        <v>0.14699999999999999</v>
      </c>
      <c r="E3" s="20">
        <f>(A3-A4)/100</f>
        <v>0.05</v>
      </c>
      <c r="F3" s="22">
        <f t="shared" ref="F3:F8" si="0">AVERAGE(D3:D4)</f>
        <v>14.773499999999999</v>
      </c>
      <c r="G3" s="20" t="s">
        <v>47</v>
      </c>
      <c r="H3" s="21">
        <f>F3*E3</f>
        <v>0.73867499999999997</v>
      </c>
      <c r="I3" s="24">
        <f>SUM(H3:H8)</f>
        <v>4.8268500000000003</v>
      </c>
    </row>
    <row r="4" spans="1:9" x14ac:dyDescent="0.25">
      <c r="A4">
        <v>-5</v>
      </c>
      <c r="B4">
        <v>70</v>
      </c>
      <c r="C4">
        <v>29.043554437152199</v>
      </c>
      <c r="D4" s="21">
        <f t="shared" ref="D4:D9" si="1">B4*0.42</f>
        <v>29.4</v>
      </c>
      <c r="E4" s="20">
        <f t="shared" ref="E4:E8" si="2">(A4-A5)/100</f>
        <v>0.05</v>
      </c>
      <c r="F4" s="22">
        <f t="shared" si="0"/>
        <v>28.56</v>
      </c>
      <c r="G4" s="20" t="s">
        <v>48</v>
      </c>
      <c r="H4" s="21">
        <f t="shared" ref="H4:H8" si="3">F4*E4</f>
        <v>1.4279999999999999</v>
      </c>
    </row>
    <row r="5" spans="1:9" x14ac:dyDescent="0.25">
      <c r="A5">
        <v>-10</v>
      </c>
      <c r="B5">
        <v>66</v>
      </c>
      <c r="C5">
        <v>23.666969364554198</v>
      </c>
      <c r="D5" s="21">
        <f t="shared" si="1"/>
        <v>27.72</v>
      </c>
      <c r="E5" s="20">
        <f t="shared" si="2"/>
        <v>0.05</v>
      </c>
      <c r="F5" s="22">
        <f t="shared" si="0"/>
        <v>25.2</v>
      </c>
      <c r="G5" s="20" t="s">
        <v>49</v>
      </c>
      <c r="H5" s="21">
        <f t="shared" si="3"/>
        <v>1.26</v>
      </c>
    </row>
    <row r="6" spans="1:9" x14ac:dyDescent="0.25">
      <c r="A6">
        <v>-15</v>
      </c>
      <c r="B6">
        <v>54</v>
      </c>
      <c r="C6">
        <v>40.631759331563899</v>
      </c>
      <c r="D6" s="21">
        <f t="shared" si="1"/>
        <v>22.68</v>
      </c>
      <c r="E6" s="20">
        <f t="shared" si="2"/>
        <v>0.05</v>
      </c>
      <c r="F6" s="22">
        <f t="shared" si="0"/>
        <v>17.850000000000001</v>
      </c>
      <c r="G6" s="20" t="s">
        <v>50</v>
      </c>
      <c r="H6" s="21">
        <f t="shared" si="3"/>
        <v>0.89250000000000007</v>
      </c>
    </row>
    <row r="7" spans="1:9" x14ac:dyDescent="0.25">
      <c r="A7">
        <v>-20</v>
      </c>
      <c r="B7">
        <v>31</v>
      </c>
      <c r="C7">
        <v>27.357831490063901</v>
      </c>
      <c r="D7" s="21">
        <f t="shared" si="1"/>
        <v>13.02</v>
      </c>
      <c r="E7" s="20">
        <f t="shared" si="2"/>
        <v>0.05</v>
      </c>
      <c r="F7" s="22">
        <f t="shared" si="0"/>
        <v>8.2739999999999991</v>
      </c>
      <c r="G7" s="20" t="s">
        <v>51</v>
      </c>
      <c r="H7" s="21">
        <f t="shared" si="3"/>
        <v>0.41369999999999996</v>
      </c>
    </row>
    <row r="8" spans="1:9" x14ac:dyDescent="0.25">
      <c r="A8">
        <v>-25</v>
      </c>
      <c r="B8">
        <v>8.4</v>
      </c>
      <c r="C8">
        <v>5.2024257099585602</v>
      </c>
      <c r="D8" s="21">
        <f t="shared" si="1"/>
        <v>3.528</v>
      </c>
      <c r="E8" s="20">
        <f t="shared" si="2"/>
        <v>0.05</v>
      </c>
      <c r="F8" s="22">
        <f t="shared" si="0"/>
        <v>1.8794999999999999</v>
      </c>
      <c r="G8" s="20" t="s">
        <v>52</v>
      </c>
      <c r="H8" s="21">
        <f t="shared" si="3"/>
        <v>9.3975000000000003E-2</v>
      </c>
    </row>
    <row r="9" spans="1:9" x14ac:dyDescent="0.25">
      <c r="A9">
        <v>-30</v>
      </c>
      <c r="B9">
        <v>0.55000000000000004</v>
      </c>
      <c r="C9">
        <v>0.249563328363267</v>
      </c>
      <c r="D9" s="21">
        <f t="shared" si="1"/>
        <v>0.23100000000000001</v>
      </c>
      <c r="E9" s="23" t="s">
        <v>53</v>
      </c>
      <c r="F9" s="23" t="s">
        <v>54</v>
      </c>
      <c r="G9" s="23" t="s">
        <v>54</v>
      </c>
      <c r="H9" s="23" t="s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2</vt:lpstr>
      <vt:lpstr>standing_sto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e Sogin</dc:creator>
  <cp:lastModifiedBy>Patric Bourceau</cp:lastModifiedBy>
  <dcterms:created xsi:type="dcterms:W3CDTF">2020-06-12T08:57:08Z</dcterms:created>
  <dcterms:modified xsi:type="dcterms:W3CDTF">2021-02-23T11:02:08Z</dcterms:modified>
</cp:coreProperties>
</file>